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amsterdamumc-my.sharepoint.com/personal/l_zhang_amsterdamumc_nl/Documents/!Oude H schijf/Desktop/PhD/Chapter II Manidipine Sulfatides A115 synergy/Rebuttal/Ex. tables/"/>
    </mc:Choice>
  </mc:AlternateContent>
  <xr:revisionPtr revIDLastSave="26" documentId="11_356EC25FE7AC1A43BE278D29E3F92C464C2A2DAC" xr6:coauthVersionLast="47" xr6:coauthVersionMax="47" xr10:uidLastSave="{D7870040-4D0F-419A-BFCD-13C117B08DBF}"/>
  <bookViews>
    <workbookView xWindow="-103" yWindow="-103" windowWidth="22149" windowHeight="11949" xr2:uid="{00000000-000D-0000-FFFF-FFFF00000000}"/>
  </bookViews>
  <sheets>
    <sheet name="Overview" sheetId="1" r:id="rId1"/>
  </sheets>
  <definedNames>
    <definedName name="_xlnm._FilterDatabase" localSheetId="0" hidden="1">Overview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" l="1"/>
  <c r="G2" i="1"/>
  <c r="G3" i="1"/>
  <c r="G18" i="1"/>
  <c r="G14" i="1"/>
  <c r="G8" i="1"/>
  <c r="G9" i="1"/>
  <c r="G17" i="1"/>
  <c r="G12" i="1"/>
  <c r="G6" i="1"/>
  <c r="G11" i="1"/>
  <c r="G4" i="1"/>
  <c r="G15" i="1"/>
  <c r="G5" i="1"/>
  <c r="G16" i="1"/>
  <c r="G10" i="1"/>
  <c r="G7" i="1"/>
  <c r="G13" i="1"/>
</calcChain>
</file>

<file path=xl/sharedStrings.xml><?xml version="1.0" encoding="utf-8"?>
<sst xmlns="http://schemas.openxmlformats.org/spreadsheetml/2006/main" count="44" uniqueCount="44">
  <si>
    <t>Hits</t>
  </si>
  <si>
    <t>Full annotation</t>
  </si>
  <si>
    <t>ACBD3</t>
  </si>
  <si>
    <t>Golgi resident protein GCP60</t>
  </si>
  <si>
    <t>ALDH3A2</t>
  </si>
  <si>
    <t>Aldehyde dehydrogenase family 3 member A2</t>
  </si>
  <si>
    <t>ATAD3A</t>
  </si>
  <si>
    <t>ATPase family AAA domain-containing protein 3A</t>
  </si>
  <si>
    <t>CAPN1</t>
  </si>
  <si>
    <t>Calpain-1 catalytic subunit</t>
  </si>
  <si>
    <t>CRLF3</t>
  </si>
  <si>
    <t>Cytokine receptor-like factor 3</t>
  </si>
  <si>
    <t>DLG1</t>
  </si>
  <si>
    <t>Disks large homolog 1</t>
  </si>
  <si>
    <t>FDFT1</t>
  </si>
  <si>
    <t>Squalene synthase</t>
  </si>
  <si>
    <t>HAT1</t>
  </si>
  <si>
    <t>Histone acetyltransferase type B catalytic subunit</t>
  </si>
  <si>
    <t>HEBP1</t>
  </si>
  <si>
    <t>Heme-binding protein 1</t>
  </si>
  <si>
    <t>HSD17B12</t>
  </si>
  <si>
    <t>Very-long-chain 3-oxoacyl-CoA reductase</t>
  </si>
  <si>
    <t>LLGL2</t>
  </si>
  <si>
    <t>LLGL scribble cell polarity complex component 2</t>
  </si>
  <si>
    <t>MARS2</t>
  </si>
  <si>
    <t>Methionine--tRNA ligase, mitochondrial</t>
  </si>
  <si>
    <t>MTMR2</t>
  </si>
  <si>
    <t>Myotubularin-related protein 2</t>
  </si>
  <si>
    <t>Q9HB07</t>
  </si>
  <si>
    <t>MYG1 exonuclease</t>
  </si>
  <si>
    <t>RAD50</t>
  </si>
  <si>
    <t>DNA repair protein RAD50</t>
  </si>
  <si>
    <t>SCD</t>
  </si>
  <si>
    <t>Stearoyl-CoA desaturase</t>
  </si>
  <si>
    <t>UGT8</t>
  </si>
  <si>
    <t>2-hydroxyacylsphingosine 1-beta-galactosyltransferase</t>
  </si>
  <si>
    <t>VPS13C</t>
  </si>
  <si>
    <t>Vacuolar protein sorting-associated protein 13C</t>
  </si>
  <si>
    <t>p value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elting point</t>
    </r>
  </si>
  <si>
    <t>Melting point Mani(-)</t>
  </si>
  <si>
    <t>Melting point Mani(+)</t>
  </si>
  <si>
    <t>SD Mani(+)</t>
  </si>
  <si>
    <t>SD Mani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"/>
  <sheetViews>
    <sheetView tabSelected="1" workbookViewId="0">
      <pane ySplit="1" topLeftCell="A2" activePane="bottomLeft" state="frozen"/>
      <selection pane="bottomLeft" activeCell="G23" sqref="G23"/>
    </sheetView>
  </sheetViews>
  <sheetFormatPr defaultRowHeight="14.6" x14ac:dyDescent="0.4"/>
  <cols>
    <col min="1" max="1" width="9.3046875" bestFit="1" customWidth="1"/>
    <col min="2" max="2" width="46.23046875" bestFit="1" customWidth="1"/>
    <col min="3" max="3" width="18.61328125" bestFit="1" customWidth="1"/>
    <col min="4" max="4" width="11.84375" bestFit="1" customWidth="1"/>
    <col min="5" max="5" width="19" bestFit="1" customWidth="1"/>
    <col min="6" max="6" width="11.84375" bestFit="1" customWidth="1"/>
    <col min="7" max="7" width="13.23046875" bestFit="1" customWidth="1"/>
    <col min="8" max="8" width="8.3828125" bestFit="1" customWidth="1"/>
  </cols>
  <sheetData>
    <row r="1" spans="1:8" s="4" customFormat="1" x14ac:dyDescent="0.4">
      <c r="A1" s="2" t="s">
        <v>0</v>
      </c>
      <c r="B1" s="2" t="s">
        <v>1</v>
      </c>
      <c r="C1" s="2" t="s">
        <v>40</v>
      </c>
      <c r="D1" s="2" t="s">
        <v>43</v>
      </c>
      <c r="E1" s="2" t="s">
        <v>41</v>
      </c>
      <c r="F1" s="5" t="s">
        <v>42</v>
      </c>
      <c r="G1" s="6" t="s">
        <v>39</v>
      </c>
      <c r="H1" s="2" t="s">
        <v>38</v>
      </c>
    </row>
    <row r="2" spans="1:8" x14ac:dyDescent="0.4">
      <c r="A2" s="1" t="s">
        <v>34</v>
      </c>
      <c r="B2" s="2" t="s">
        <v>35</v>
      </c>
      <c r="C2" s="3">
        <v>54.963333333333338</v>
      </c>
      <c r="D2" s="7">
        <v>0.12004656773365906</v>
      </c>
      <c r="E2" s="3">
        <v>56.69</v>
      </c>
      <c r="F2" s="7">
        <v>0.25866155295716586</v>
      </c>
      <c r="G2" s="3">
        <f>E2-C2</f>
        <v>1.7266666666666595</v>
      </c>
      <c r="H2" s="8">
        <v>1.0093906445446115E-3</v>
      </c>
    </row>
    <row r="3" spans="1:8" x14ac:dyDescent="0.4">
      <c r="A3" s="1" t="s">
        <v>32</v>
      </c>
      <c r="B3" s="2" t="s">
        <v>33</v>
      </c>
      <c r="C3" s="3">
        <v>54.073333333333331</v>
      </c>
      <c r="D3" s="7">
        <v>0.16611901789523356</v>
      </c>
      <c r="E3" s="3">
        <v>55.419999999999995</v>
      </c>
      <c r="F3" s="7">
        <v>4.2125646531827127E-2</v>
      </c>
      <c r="G3" s="3">
        <f>E3-C3</f>
        <v>1.346666666666664</v>
      </c>
      <c r="H3" s="8">
        <v>3.8431939488997016E-4</v>
      </c>
    </row>
    <row r="4" spans="1:8" x14ac:dyDescent="0.4">
      <c r="A4" s="1" t="s">
        <v>14</v>
      </c>
      <c r="B4" s="2" t="s">
        <v>15</v>
      </c>
      <c r="C4" s="3">
        <v>53.986666666666672</v>
      </c>
      <c r="D4" s="7">
        <v>3.8304315093450031E-2</v>
      </c>
      <c r="E4" s="3">
        <v>55.276666666666664</v>
      </c>
      <c r="F4" s="7">
        <v>0.14869900361869845</v>
      </c>
      <c r="G4" s="3">
        <f>E4-C4</f>
        <v>1.289999999999992</v>
      </c>
      <c r="H4" s="8">
        <v>2.9219180841876457E-4</v>
      </c>
    </row>
    <row r="5" spans="1:8" x14ac:dyDescent="0.4">
      <c r="A5" s="1" t="s">
        <v>10</v>
      </c>
      <c r="B5" s="2" t="s">
        <v>11</v>
      </c>
      <c r="C5" s="3">
        <v>50.593333333333334</v>
      </c>
      <c r="D5" s="7">
        <v>5.4547922434180773E-2</v>
      </c>
      <c r="E5" s="3">
        <v>51.833333333333336</v>
      </c>
      <c r="F5" s="7">
        <v>0.38376391929192127</v>
      </c>
      <c r="G5" s="3">
        <f>E5-C5</f>
        <v>1.240000000000002</v>
      </c>
      <c r="H5" s="8">
        <v>1.0292874237298423E-2</v>
      </c>
    </row>
    <row r="6" spans="1:8" x14ac:dyDescent="0.4">
      <c r="A6" s="1" t="s">
        <v>18</v>
      </c>
      <c r="B6" s="2" t="s">
        <v>19</v>
      </c>
      <c r="C6" s="3">
        <v>55.026666666666664</v>
      </c>
      <c r="D6" s="7">
        <v>0.14193469891199328</v>
      </c>
      <c r="E6" s="3">
        <v>56.183333333333337</v>
      </c>
      <c r="F6" s="7">
        <v>0.14395089782666745</v>
      </c>
      <c r="G6" s="3">
        <f>E6-C6</f>
        <v>1.1566666666666734</v>
      </c>
      <c r="H6" s="8">
        <v>1.2664041886027988E-3</v>
      </c>
    </row>
    <row r="7" spans="1:8" x14ac:dyDescent="0.4">
      <c r="A7" s="1" t="s">
        <v>4</v>
      </c>
      <c r="B7" s="2" t="s">
        <v>5</v>
      </c>
      <c r="C7" s="3">
        <v>51.726666666666667</v>
      </c>
      <c r="D7" s="7">
        <v>0.15284834587833065</v>
      </c>
      <c r="E7" s="3">
        <v>52.816666666666663</v>
      </c>
      <c r="F7" s="7">
        <v>0.25367265881764034</v>
      </c>
      <c r="G7" s="3">
        <f>E7-C7</f>
        <v>1.0899999999999963</v>
      </c>
      <c r="H7" s="8">
        <v>6.6268096661534822E-3</v>
      </c>
    </row>
    <row r="8" spans="1:8" x14ac:dyDescent="0.4">
      <c r="A8" s="1" t="s">
        <v>26</v>
      </c>
      <c r="B8" s="2" t="s">
        <v>27</v>
      </c>
      <c r="C8" s="3">
        <v>53.916666666666664</v>
      </c>
      <c r="D8" s="7">
        <v>0.12587188747722494</v>
      </c>
      <c r="E8" s="3">
        <v>54.99</v>
      </c>
      <c r="F8" s="7">
        <v>0.22624437743057896</v>
      </c>
      <c r="G8" s="3">
        <f>E8-C8</f>
        <v>1.0733333333333377</v>
      </c>
      <c r="H8" s="8">
        <v>4.3165777300647979E-3</v>
      </c>
    </row>
    <row r="9" spans="1:8" x14ac:dyDescent="0.4">
      <c r="A9" s="1" t="s">
        <v>24</v>
      </c>
      <c r="B9" s="2" t="s">
        <v>25</v>
      </c>
      <c r="C9" s="3">
        <v>56.20333333333334</v>
      </c>
      <c r="D9" s="7">
        <v>0.18875913528184274</v>
      </c>
      <c r="E9" s="3">
        <v>57.263333333333343</v>
      </c>
      <c r="F9" s="7">
        <v>8.6809188215297609E-2</v>
      </c>
      <c r="G9" s="3">
        <f>E9-C9</f>
        <v>1.0600000000000023</v>
      </c>
      <c r="H9" s="8">
        <v>1.9860451090419778E-3</v>
      </c>
    </row>
    <row r="10" spans="1:8" x14ac:dyDescent="0.4">
      <c r="A10" s="1" t="s">
        <v>6</v>
      </c>
      <c r="B10" s="2" t="s">
        <v>7</v>
      </c>
      <c r="C10" s="3">
        <v>52.133333333333326</v>
      </c>
      <c r="D10" s="7">
        <v>0.10269331343480247</v>
      </c>
      <c r="E10" s="3">
        <v>53.183333333333337</v>
      </c>
      <c r="F10" s="7">
        <v>0.27383127819579117</v>
      </c>
      <c r="G10" s="3">
        <f>E10-C10</f>
        <v>1.0500000000000114</v>
      </c>
      <c r="H10" s="8">
        <v>7.2087130539712054E-3</v>
      </c>
    </row>
    <row r="11" spans="1:8" x14ac:dyDescent="0.4">
      <c r="A11" s="1" t="s">
        <v>16</v>
      </c>
      <c r="B11" s="2" t="s">
        <v>17</v>
      </c>
      <c r="C11" s="3">
        <v>51.893333333333338</v>
      </c>
      <c r="D11" s="7">
        <v>8.7823311631274492E-2</v>
      </c>
      <c r="E11" s="3">
        <v>52.583333333333336</v>
      </c>
      <c r="F11" s="7">
        <v>0.27107589100960405</v>
      </c>
      <c r="G11" s="3">
        <f>E11-C11</f>
        <v>0.68999999999999773</v>
      </c>
      <c r="H11" s="8">
        <v>2.6385655085596045E-2</v>
      </c>
    </row>
    <row r="12" spans="1:8" x14ac:dyDescent="0.4">
      <c r="A12" s="1" t="s">
        <v>20</v>
      </c>
      <c r="B12" s="2" t="s">
        <v>21</v>
      </c>
      <c r="C12" s="3">
        <v>55.303333333333335</v>
      </c>
      <c r="D12" s="7">
        <v>7.1770720129892773E-2</v>
      </c>
      <c r="E12" s="3">
        <v>55.93</v>
      </c>
      <c r="F12" s="7">
        <v>0.10778699801613086</v>
      </c>
      <c r="G12" s="3">
        <f>E12-C12</f>
        <v>0.62666666666666515</v>
      </c>
      <c r="H12" s="8">
        <v>2.4172400681582761E-3</v>
      </c>
    </row>
    <row r="13" spans="1:8" x14ac:dyDescent="0.4">
      <c r="A13" s="1" t="s">
        <v>2</v>
      </c>
      <c r="B13" s="2" t="s">
        <v>3</v>
      </c>
      <c r="C13" s="3">
        <v>52.896666666666668</v>
      </c>
      <c r="D13" s="7">
        <v>4.004084039115454E-2</v>
      </c>
      <c r="E13" s="3">
        <v>53.52</v>
      </c>
      <c r="F13" s="7">
        <v>0.26192039108669363</v>
      </c>
      <c r="G13" s="3">
        <f>E13-C13</f>
        <v>0.62333333333333485</v>
      </c>
      <c r="H13" s="8">
        <v>2.9284676029409065E-2</v>
      </c>
    </row>
    <row r="14" spans="1:8" x14ac:dyDescent="0.4">
      <c r="A14" s="1" t="s">
        <v>28</v>
      </c>
      <c r="B14" s="2" t="s">
        <v>29</v>
      </c>
      <c r="C14" s="3">
        <v>55.866666666666667</v>
      </c>
      <c r="D14" s="7">
        <v>8.3248818054540513E-2</v>
      </c>
      <c r="E14" s="3">
        <v>56.463333333333331</v>
      </c>
      <c r="F14" s="7">
        <v>0.1872170254146997</v>
      </c>
      <c r="G14" s="3">
        <f>E14-C14</f>
        <v>0.59666666666666401</v>
      </c>
      <c r="H14" s="8">
        <v>1.4786868726092884E-2</v>
      </c>
    </row>
    <row r="15" spans="1:8" x14ac:dyDescent="0.4">
      <c r="A15" s="1" t="s">
        <v>12</v>
      </c>
      <c r="B15" s="2" t="s">
        <v>13</v>
      </c>
      <c r="C15" s="3">
        <v>53.73</v>
      </c>
      <c r="D15" s="7">
        <v>7.4000501410924069E-2</v>
      </c>
      <c r="E15" s="3">
        <v>54.303333333333335</v>
      </c>
      <c r="F15" s="7">
        <v>4.3354880251529872E-2</v>
      </c>
      <c r="G15" s="3">
        <f>E15-C15</f>
        <v>0.57333333333333769</v>
      </c>
      <c r="H15" s="8">
        <v>7.7318246075017193E-4</v>
      </c>
    </row>
    <row r="16" spans="1:8" x14ac:dyDescent="0.4">
      <c r="A16" s="1" t="s">
        <v>8</v>
      </c>
      <c r="B16" s="2" t="s">
        <v>9</v>
      </c>
      <c r="C16" s="3">
        <v>57.41</v>
      </c>
      <c r="D16" s="7">
        <v>5.356850185178666E-2</v>
      </c>
      <c r="E16" s="3">
        <v>57.96</v>
      </c>
      <c r="F16" s="7">
        <v>6.3977266072788072E-2</v>
      </c>
      <c r="G16" s="3">
        <f>E16-C16</f>
        <v>0.55000000000000426</v>
      </c>
      <c r="H16" s="8">
        <v>7.723899641914996E-4</v>
      </c>
    </row>
    <row r="17" spans="1:8" x14ac:dyDescent="0.4">
      <c r="A17" s="1" t="s">
        <v>22</v>
      </c>
      <c r="B17" s="2" t="s">
        <v>23</v>
      </c>
      <c r="C17" s="3">
        <v>53.093333333333334</v>
      </c>
      <c r="D17" s="7">
        <v>6.3171937545778253E-2</v>
      </c>
      <c r="E17" s="3">
        <v>53.613333333333337</v>
      </c>
      <c r="F17" s="7">
        <v>0.13067524305626838</v>
      </c>
      <c r="G17" s="3">
        <f>E17-C17</f>
        <v>0.52000000000000313</v>
      </c>
      <c r="H17" s="8">
        <v>6.6588119451237342E-3</v>
      </c>
    </row>
    <row r="18" spans="1:8" x14ac:dyDescent="0.4">
      <c r="A18" s="1" t="s">
        <v>30</v>
      </c>
      <c r="B18" s="2" t="s">
        <v>31</v>
      </c>
      <c r="C18" s="3">
        <v>50.903333333333336</v>
      </c>
      <c r="D18" s="7">
        <v>3.8631301106485605E-2</v>
      </c>
      <c r="E18" s="3">
        <v>51.373333333333335</v>
      </c>
      <c r="F18" s="7">
        <v>0.23361567517374335</v>
      </c>
      <c r="G18" s="3">
        <f>E18-C18</f>
        <v>0.46999999999999886</v>
      </c>
      <c r="H18" s="8">
        <v>4.6952054160302341E-2</v>
      </c>
    </row>
    <row r="19" spans="1:8" x14ac:dyDescent="0.4">
      <c r="A19" s="1" t="s">
        <v>36</v>
      </c>
      <c r="B19" s="2" t="s">
        <v>37</v>
      </c>
      <c r="C19" s="3">
        <v>54.123333333333335</v>
      </c>
      <c r="D19" s="7">
        <v>1.0382772929103929E-2</v>
      </c>
      <c r="E19" s="3">
        <v>54.43</v>
      </c>
      <c r="F19" s="7">
        <v>0.15534228003584169</v>
      </c>
      <c r="G19" s="3">
        <f>E19-C19</f>
        <v>0.30666666666666487</v>
      </c>
      <c r="H19" s="8">
        <v>4.9871442374753633E-2</v>
      </c>
    </row>
  </sheetData>
  <sortState xmlns:xlrd2="http://schemas.microsoft.com/office/spreadsheetml/2017/richdata2" ref="A2:H20">
    <sortCondition descending="1" ref="G1:G2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 Zhang</dc:creator>
  <cp:lastModifiedBy>Zhang, L. (Le)</cp:lastModifiedBy>
  <dcterms:created xsi:type="dcterms:W3CDTF">2023-10-25T08:42:42Z</dcterms:created>
  <dcterms:modified xsi:type="dcterms:W3CDTF">2024-07-24T19:49:31Z</dcterms:modified>
</cp:coreProperties>
</file>